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\\argon\shinoda\data\DOCK\NSMB\COMMSBIO_final\"/>
    </mc:Choice>
  </mc:AlternateContent>
  <xr:revisionPtr revIDLastSave="0" documentId="13_ncr:1_{B8C8A96D-C202-4F93-98A9-CA01BACE9A2C}" xr6:coauthVersionLast="47" xr6:coauthVersionMax="47" xr10:uidLastSave="{00000000-0000-0000-0000-000000000000}"/>
  <bookViews>
    <workbookView xWindow="29970" yWindow="2400" windowWidth="21600" windowHeight="11295" xr2:uid="{100254FD-39EF-42FD-8D4B-8155BD6491C1}"/>
  </bookViews>
  <sheets>
    <sheet name="Graph" sheetId="1" r:id="rId1"/>
    <sheet name="Rawdata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8" i="1" l="1"/>
  <c r="C18" i="1"/>
  <c r="F18" i="1"/>
  <c r="O8" i="1"/>
  <c r="AC21" i="3"/>
  <c r="AC20" i="3"/>
  <c r="AC19" i="3"/>
  <c r="AC18" i="3"/>
  <c r="AC17" i="3"/>
  <c r="AC16" i="3"/>
  <c r="AC15" i="3"/>
  <c r="AC14" i="3"/>
  <c r="AC13" i="3"/>
  <c r="AC12" i="3"/>
  <c r="AC11" i="3"/>
  <c r="AC10" i="3"/>
  <c r="AC9" i="3"/>
  <c r="AC8" i="3"/>
  <c r="AC7" i="3"/>
  <c r="AC6" i="3"/>
  <c r="AC5" i="3"/>
  <c r="AC4" i="3"/>
  <c r="S21" i="3"/>
  <c r="S20" i="3"/>
  <c r="S19" i="3"/>
  <c r="S18" i="3"/>
  <c r="S17" i="3"/>
  <c r="S16" i="3"/>
  <c r="S15" i="3"/>
  <c r="S14" i="3"/>
  <c r="S13" i="3"/>
  <c r="S12" i="3"/>
  <c r="S11" i="3"/>
  <c r="S10" i="3"/>
  <c r="S9" i="3"/>
  <c r="S8" i="3"/>
  <c r="S7" i="3"/>
  <c r="S6" i="3"/>
  <c r="S5" i="3"/>
  <c r="S4" i="3"/>
  <c r="I21" i="3"/>
  <c r="I20" i="3"/>
  <c r="I19" i="3"/>
  <c r="I18" i="3"/>
  <c r="I17" i="3"/>
  <c r="I16" i="3"/>
  <c r="I15" i="3"/>
  <c r="I14" i="3"/>
  <c r="I13" i="3"/>
  <c r="I12" i="3"/>
  <c r="I11" i="3"/>
  <c r="I10" i="3"/>
  <c r="I8" i="3"/>
  <c r="I9" i="3"/>
  <c r="I7" i="3"/>
  <c r="I6" i="3"/>
  <c r="I5" i="3"/>
  <c r="I4" i="3"/>
  <c r="G22" i="3"/>
  <c r="G21" i="3"/>
  <c r="H21" i="3" s="1"/>
  <c r="G20" i="3"/>
  <c r="H20" i="3" s="1"/>
  <c r="G19" i="3"/>
  <c r="H19" i="3" s="1"/>
  <c r="G18" i="3"/>
  <c r="H18" i="3" s="1"/>
  <c r="G17" i="3"/>
  <c r="H17" i="3" s="1"/>
  <c r="G16" i="3"/>
  <c r="H16" i="3" s="1"/>
  <c r="G15" i="3"/>
  <c r="H15" i="3" s="1"/>
  <c r="G14" i="3"/>
  <c r="H14" i="3" s="1"/>
  <c r="G13" i="3"/>
  <c r="H13" i="3" s="1"/>
  <c r="G12" i="3"/>
  <c r="H12" i="3" s="1"/>
  <c r="G11" i="3"/>
  <c r="H11" i="3" s="1"/>
  <c r="G10" i="3"/>
  <c r="H10" i="3" s="1"/>
  <c r="G9" i="3"/>
  <c r="H9" i="3" s="1"/>
  <c r="G8" i="3"/>
  <c r="H8" i="3" s="1"/>
  <c r="G7" i="3"/>
  <c r="H7" i="3" s="1"/>
  <c r="G6" i="3"/>
  <c r="H6" i="3" s="1"/>
  <c r="G5" i="3"/>
  <c r="H5" i="3" s="1"/>
  <c r="G4" i="3"/>
  <c r="H4" i="3" s="1"/>
  <c r="AA22" i="3" l="1"/>
  <c r="AA21" i="3"/>
  <c r="AB21" i="3" s="1"/>
  <c r="AA20" i="3"/>
  <c r="AB20" i="3" s="1"/>
  <c r="AA19" i="3"/>
  <c r="AB19" i="3" s="1"/>
  <c r="AA18" i="3"/>
  <c r="AB18" i="3" s="1"/>
  <c r="AA17" i="3"/>
  <c r="AB17" i="3" s="1"/>
  <c r="AA16" i="3"/>
  <c r="AB16" i="3" s="1"/>
  <c r="AA15" i="3"/>
  <c r="AB15" i="3" s="1"/>
  <c r="AA14" i="3"/>
  <c r="AB14" i="3" s="1"/>
  <c r="AA13" i="3"/>
  <c r="AB13" i="3" s="1"/>
  <c r="AA12" i="3"/>
  <c r="AB12" i="3" s="1"/>
  <c r="AA11" i="3"/>
  <c r="AB11" i="3" s="1"/>
  <c r="AA10" i="3"/>
  <c r="AB10" i="3" s="1"/>
  <c r="AA9" i="3"/>
  <c r="AB9" i="3" s="1"/>
  <c r="AA8" i="3"/>
  <c r="AB8" i="3" s="1"/>
  <c r="AA7" i="3"/>
  <c r="AB7" i="3" s="1"/>
  <c r="AA6" i="3"/>
  <c r="AB6" i="3" s="1"/>
  <c r="AA5" i="3"/>
  <c r="AB5" i="3" s="1"/>
  <c r="AA4" i="3"/>
  <c r="AB4" i="3" s="1"/>
  <c r="Q22" i="3"/>
  <c r="Q21" i="3"/>
  <c r="R21" i="3" s="1"/>
  <c r="Q20" i="3"/>
  <c r="R20" i="3" s="1"/>
  <c r="Q19" i="3"/>
  <c r="R19" i="3" s="1"/>
  <c r="Q18" i="3"/>
  <c r="R18" i="3" s="1"/>
  <c r="Q17" i="3"/>
  <c r="R17" i="3" s="1"/>
  <c r="Q16" i="3"/>
  <c r="R16" i="3" s="1"/>
  <c r="Q15" i="3"/>
  <c r="R15" i="3" s="1"/>
  <c r="Q14" i="3"/>
  <c r="R14" i="3" s="1"/>
  <c r="Q13" i="3"/>
  <c r="R13" i="3" s="1"/>
  <c r="Q12" i="3"/>
  <c r="R12" i="3" s="1"/>
  <c r="Q11" i="3"/>
  <c r="R11" i="3" s="1"/>
  <c r="Q10" i="3"/>
  <c r="R10" i="3" s="1"/>
  <c r="Q9" i="3"/>
  <c r="R9" i="3" s="1"/>
  <c r="Q8" i="3"/>
  <c r="R8" i="3" s="1"/>
  <c r="Q7" i="3"/>
  <c r="R7" i="3" s="1"/>
  <c r="Q6" i="3"/>
  <c r="R6" i="3" s="1"/>
  <c r="Q5" i="3"/>
  <c r="R5" i="3" s="1"/>
  <c r="Q4" i="3"/>
  <c r="R4" i="3" s="1"/>
  <c r="N8" i="1" l="1"/>
  <c r="O7" i="1"/>
  <c r="N7" i="1"/>
  <c r="O6" i="1"/>
  <c r="N6" i="1"/>
  <c r="D18" i="1"/>
  <c r="O5" i="1"/>
  <c r="N5" i="1"/>
</calcChain>
</file>

<file path=xl/sharedStrings.xml><?xml version="1.0" encoding="utf-8"?>
<sst xmlns="http://schemas.openxmlformats.org/spreadsheetml/2006/main" count="166" uniqueCount="49">
  <si>
    <t>Sample condition</t>
    <phoneticPr fontId="1"/>
  </si>
  <si>
    <t>T-TEST</t>
    <phoneticPr fontId="1"/>
  </si>
  <si>
    <t>P value</t>
    <phoneticPr fontId="1"/>
  </si>
  <si>
    <t>Protein</t>
    <phoneticPr fontId="1"/>
  </si>
  <si>
    <t>Exp1</t>
  </si>
  <si>
    <t>Exp2</t>
  </si>
  <si>
    <t>Exp3</t>
  </si>
  <si>
    <t>Exp2</t>
    <phoneticPr fontId="1"/>
  </si>
  <si>
    <t>Exp3</t>
    <phoneticPr fontId="1"/>
  </si>
  <si>
    <t>Ave</t>
    <phoneticPr fontId="1"/>
  </si>
  <si>
    <t>STDEV</t>
    <phoneticPr fontId="1"/>
  </si>
  <si>
    <t>(A)WT</t>
    <phoneticPr fontId="1"/>
  </si>
  <si>
    <t>(1) PC/PE</t>
  </si>
  <si>
    <t>A1</t>
    <phoneticPr fontId="1"/>
  </si>
  <si>
    <t>B1</t>
    <phoneticPr fontId="1"/>
  </si>
  <si>
    <t>(B)VL1mutant</t>
    <phoneticPr fontId="1"/>
  </si>
  <si>
    <t>(2) PC/PE/PA</t>
  </si>
  <si>
    <t>A2</t>
    <phoneticPr fontId="1"/>
  </si>
  <si>
    <t>B2</t>
    <phoneticPr fontId="1"/>
  </si>
  <si>
    <t>Area</t>
  </si>
  <si>
    <t>Mean</t>
  </si>
  <si>
    <t>Gel3</t>
    <phoneticPr fontId="1"/>
  </si>
  <si>
    <t>Gel1</t>
    <phoneticPr fontId="1"/>
  </si>
  <si>
    <t>Δblanc</t>
    <phoneticPr fontId="1"/>
  </si>
  <si>
    <t>Gel2</t>
    <phoneticPr fontId="1"/>
  </si>
  <si>
    <t>Lane</t>
    <phoneticPr fontId="1"/>
  </si>
  <si>
    <t>Sample</t>
    <phoneticPr fontId="1"/>
  </si>
  <si>
    <t>Exp1</t>
    <phoneticPr fontId="1"/>
  </si>
  <si>
    <t>WT</t>
    <phoneticPr fontId="1"/>
  </si>
  <si>
    <t>input</t>
    <phoneticPr fontId="1"/>
  </si>
  <si>
    <t>VL1mutant</t>
    <phoneticPr fontId="1"/>
  </si>
  <si>
    <t>blanc</t>
    <phoneticPr fontId="1"/>
  </si>
  <si>
    <t>-PA</t>
    <phoneticPr fontId="1"/>
  </si>
  <si>
    <t>+PA</t>
    <phoneticPr fontId="1"/>
  </si>
  <si>
    <t>(Area x Mean)</t>
    <phoneticPr fontId="1"/>
  </si>
  <si>
    <t xml:space="preserve">Intensity </t>
    <phoneticPr fontId="1"/>
  </si>
  <si>
    <t xml:space="preserve"> (% of input)</t>
    <phoneticPr fontId="1"/>
  </si>
  <si>
    <t>Rawdata</t>
    <phoneticPr fontId="1"/>
  </si>
  <si>
    <t>Relative intensity</t>
    <phoneticPr fontId="1"/>
  </si>
  <si>
    <t>250724_Gel1</t>
    <phoneticPr fontId="1"/>
  </si>
  <si>
    <t>250724_Gel2</t>
  </si>
  <si>
    <t>250724_Gel3</t>
  </si>
  <si>
    <t>Intensity (normalized to input)</t>
    <phoneticPr fontId="1"/>
  </si>
  <si>
    <t>A1vsA2</t>
    <phoneticPr fontId="1"/>
  </si>
  <si>
    <t>A1.vsB1</t>
    <phoneticPr fontId="1"/>
  </si>
  <si>
    <t>B1vsB2</t>
    <phoneticPr fontId="1"/>
  </si>
  <si>
    <t>A2vsB2</t>
    <phoneticPr fontId="1"/>
  </si>
  <si>
    <t>SUV</t>
    <phoneticPr fontId="1"/>
  </si>
  <si>
    <t>Coprecipitation assa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00000"/>
    <numFmt numFmtId="178" formatCode="0.0"/>
  </numFmts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0" xfId="0" applyAlignment="1">
      <alignment horizontal="right" vertical="center"/>
    </xf>
    <xf numFmtId="176" fontId="0" fillId="0" borderId="0" xfId="0" applyNumberFormat="1" applyAlignment="1">
      <alignment horizontal="right" vertical="center"/>
    </xf>
    <xf numFmtId="176" fontId="0" fillId="0" borderId="0" xfId="0" applyNumberFormat="1">
      <alignment vertical="center"/>
    </xf>
    <xf numFmtId="176" fontId="2" fillId="0" borderId="0" xfId="0" applyNumberFormat="1" applyFont="1">
      <alignment vertical="center"/>
    </xf>
    <xf numFmtId="0" fontId="2" fillId="0" borderId="0" xfId="0" applyFont="1">
      <alignment vertical="center"/>
    </xf>
    <xf numFmtId="0" fontId="0" fillId="0" borderId="0" xfId="0" quotePrefix="1">
      <alignment vertical="center"/>
    </xf>
    <xf numFmtId="0" fontId="3" fillId="0" borderId="0" xfId="0" applyFont="1">
      <alignment vertical="center"/>
    </xf>
    <xf numFmtId="178" fontId="2" fillId="0" borderId="0" xfId="0" applyNumberFormat="1" applyFont="1">
      <alignment vertical="center"/>
    </xf>
    <xf numFmtId="178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0" fillId="0" borderId="0" xfId="0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!$D$5</c:f>
              <c:strCache>
                <c:ptCount val="1"/>
                <c:pt idx="0">
                  <c:v>(1) PC/PE</c:v>
                </c:pt>
              </c:strCache>
            </c:strRef>
          </c:tx>
          <c:spPr>
            <a:solidFill>
              <a:schemeClr val="bg1"/>
            </a:solidFill>
            <a:ln w="63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raph!$O$5:$O$6</c:f>
                <c:numCache>
                  <c:formatCode>General</c:formatCode>
                  <c:ptCount val="2"/>
                  <c:pt idx="0">
                    <c:v>0.12683435575679292</c:v>
                  </c:pt>
                  <c:pt idx="1">
                    <c:v>0.13634953520775239</c:v>
                  </c:pt>
                </c:numCache>
              </c:numRef>
            </c:plus>
            <c:minus>
              <c:numRef>
                <c:f>Graph!$O$5:$O$6</c:f>
                <c:numCache>
                  <c:formatCode>General</c:formatCode>
                  <c:ptCount val="2"/>
                  <c:pt idx="0">
                    <c:v>0.12683435575679292</c:v>
                  </c:pt>
                  <c:pt idx="1">
                    <c:v>0.136349535207752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Graph!$N$5:$N$6</c:f>
              <c:numCache>
                <c:formatCode>0.000</c:formatCode>
                <c:ptCount val="2"/>
                <c:pt idx="0">
                  <c:v>0.26263240440732338</c:v>
                </c:pt>
                <c:pt idx="1">
                  <c:v>0.268667205319891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EF-4017-A8DC-52E5CB8C36A4}"/>
            </c:ext>
          </c:extLst>
        </c:ser>
        <c:ser>
          <c:idx val="1"/>
          <c:order val="1"/>
          <c:tx>
            <c:strRef>
              <c:f>Graph!$D$7</c:f>
              <c:strCache>
                <c:ptCount val="1"/>
                <c:pt idx="0">
                  <c:v>(2) PC/PE/PA</c:v>
                </c:pt>
              </c:strCache>
            </c:strRef>
          </c:tx>
          <c:spPr>
            <a:solidFill>
              <a:srgbClr val="969696"/>
            </a:solidFill>
            <a:ln w="63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raph!$O$7:$O$8</c:f>
                <c:numCache>
                  <c:formatCode>General</c:formatCode>
                  <c:ptCount val="2"/>
                  <c:pt idx="0">
                    <c:v>7.2615623913505109E-2</c:v>
                  </c:pt>
                  <c:pt idx="1">
                    <c:v>0.12111593905836711</c:v>
                  </c:pt>
                </c:numCache>
              </c:numRef>
            </c:plus>
            <c:minus>
              <c:numRef>
                <c:f>Graph!$O$7:$O$8</c:f>
                <c:numCache>
                  <c:formatCode>General</c:formatCode>
                  <c:ptCount val="2"/>
                  <c:pt idx="0">
                    <c:v>7.2615623913505109E-2</c:v>
                  </c:pt>
                  <c:pt idx="1">
                    <c:v>0.121115939058367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Graph!$N$7:$N$8</c:f>
              <c:numCache>
                <c:formatCode>0.000</c:formatCode>
                <c:ptCount val="2"/>
                <c:pt idx="0">
                  <c:v>0.57204470912803274</c:v>
                </c:pt>
                <c:pt idx="1">
                  <c:v>0.423021847169684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BEF-4017-A8DC-52E5CB8C36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1420176"/>
        <c:axId val="161420656"/>
      </c:barChart>
      <c:scatterChart>
        <c:scatterStyle val="lineMarker"/>
        <c:varyColors val="0"/>
        <c:ser>
          <c:idx val="2"/>
          <c:order val="2"/>
          <c:tx>
            <c:strRef>
              <c:f>Graph!$B$5</c:f>
              <c:strCache>
                <c:ptCount val="1"/>
                <c:pt idx="0">
                  <c:v>A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Graph!$E$10:$M$10</c:f>
              <c:numCache>
                <c:formatCode>General</c:formatCode>
                <c:ptCount val="9"/>
                <c:pt idx="0">
                  <c:v>0.77</c:v>
                </c:pt>
                <c:pt idx="1">
                  <c:v>0.79</c:v>
                </c:pt>
                <c:pt idx="2">
                  <c:v>0.81</c:v>
                </c:pt>
                <c:pt idx="3">
                  <c:v>0.83</c:v>
                </c:pt>
                <c:pt idx="4">
                  <c:v>0.85</c:v>
                </c:pt>
                <c:pt idx="5">
                  <c:v>0.87</c:v>
                </c:pt>
                <c:pt idx="6">
                  <c:v>0.89</c:v>
                </c:pt>
                <c:pt idx="7">
                  <c:v>0.91</c:v>
                </c:pt>
                <c:pt idx="8">
                  <c:v>0.93</c:v>
                </c:pt>
              </c:numCache>
            </c:numRef>
          </c:xVal>
          <c:yVal>
            <c:numRef>
              <c:f>Graph!$E$5:$M$5</c:f>
              <c:numCache>
                <c:formatCode>0.000</c:formatCode>
                <c:ptCount val="9"/>
                <c:pt idx="0">
                  <c:v>0.45797775530839235</c:v>
                </c:pt>
                <c:pt idx="1">
                  <c:v>0.41666177305381019</c:v>
                </c:pt>
                <c:pt idx="2">
                  <c:v>0.30497781329519885</c:v>
                </c:pt>
                <c:pt idx="3">
                  <c:v>0.24419792053471945</c:v>
                </c:pt>
                <c:pt idx="4">
                  <c:v>0.12808102536524149</c:v>
                </c:pt>
                <c:pt idx="5">
                  <c:v>5.636962436160551E-2</c:v>
                </c:pt>
                <c:pt idx="6">
                  <c:v>0.27064433589206799</c:v>
                </c:pt>
                <c:pt idx="7">
                  <c:v>0.28205025608194639</c:v>
                </c:pt>
                <c:pt idx="8">
                  <c:v>0.202731135772928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BEF-4017-A8DC-52E5CB8C36A4}"/>
            </c:ext>
          </c:extLst>
        </c:ser>
        <c:ser>
          <c:idx val="3"/>
          <c:order val="3"/>
          <c:tx>
            <c:strRef>
              <c:f>Graph!$B$7</c:f>
              <c:strCache>
                <c:ptCount val="1"/>
                <c:pt idx="0">
                  <c:v>A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Graph!$E$12:$M$12</c:f>
              <c:numCache>
                <c:formatCode>General</c:formatCode>
                <c:ptCount val="9"/>
                <c:pt idx="0">
                  <c:v>1.07</c:v>
                </c:pt>
                <c:pt idx="1">
                  <c:v>1.0900000000000001</c:v>
                </c:pt>
                <c:pt idx="2">
                  <c:v>1.1100000000000001</c:v>
                </c:pt>
                <c:pt idx="3">
                  <c:v>1.1299999999999999</c:v>
                </c:pt>
                <c:pt idx="4">
                  <c:v>1.1499999999999999</c:v>
                </c:pt>
                <c:pt idx="5">
                  <c:v>1.17</c:v>
                </c:pt>
                <c:pt idx="6">
                  <c:v>1.19</c:v>
                </c:pt>
                <c:pt idx="7">
                  <c:v>1.21</c:v>
                </c:pt>
                <c:pt idx="8">
                  <c:v>1.23</c:v>
                </c:pt>
              </c:numCache>
            </c:numRef>
          </c:xVal>
          <c:yVal>
            <c:numRef>
              <c:f>Graph!$E$7:$M$7</c:f>
              <c:numCache>
                <c:formatCode>0.000</c:formatCode>
                <c:ptCount val="9"/>
                <c:pt idx="0">
                  <c:v>0.68511627906976746</c:v>
                </c:pt>
                <c:pt idx="1">
                  <c:v>0.63178499422553669</c:v>
                </c:pt>
                <c:pt idx="2">
                  <c:v>0.57738007612878783</c:v>
                </c:pt>
                <c:pt idx="3">
                  <c:v>0.51615298923134045</c:v>
                </c:pt>
                <c:pt idx="4">
                  <c:v>0.47257327238504987</c:v>
                </c:pt>
                <c:pt idx="5">
                  <c:v>0.4758245429812421</c:v>
                </c:pt>
                <c:pt idx="6">
                  <c:v>0.63045669535550919</c:v>
                </c:pt>
                <c:pt idx="7">
                  <c:v>0.57934539052496781</c:v>
                </c:pt>
                <c:pt idx="8">
                  <c:v>0.579768142250092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BEF-4017-A8DC-52E5CB8C36A4}"/>
            </c:ext>
          </c:extLst>
        </c:ser>
        <c:ser>
          <c:idx val="4"/>
          <c:order val="4"/>
          <c:tx>
            <c:strRef>
              <c:f>Graph!$B$6</c:f>
              <c:strCache>
                <c:ptCount val="1"/>
                <c:pt idx="0">
                  <c:v>B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Graph!$E$11:$M$11</c:f>
              <c:numCache>
                <c:formatCode>General</c:formatCode>
                <c:ptCount val="9"/>
                <c:pt idx="0">
                  <c:v>1.77</c:v>
                </c:pt>
                <c:pt idx="1">
                  <c:v>1.79</c:v>
                </c:pt>
                <c:pt idx="2">
                  <c:v>1.81</c:v>
                </c:pt>
                <c:pt idx="3">
                  <c:v>1.83</c:v>
                </c:pt>
                <c:pt idx="4">
                  <c:v>1.85</c:v>
                </c:pt>
                <c:pt idx="5">
                  <c:v>1.87</c:v>
                </c:pt>
                <c:pt idx="6">
                  <c:v>1.89</c:v>
                </c:pt>
                <c:pt idx="7">
                  <c:v>1.91</c:v>
                </c:pt>
                <c:pt idx="8">
                  <c:v>1.93</c:v>
                </c:pt>
              </c:numCache>
            </c:numRef>
          </c:xVal>
          <c:yVal>
            <c:numRef>
              <c:f>Graph!$E$6:$M$6</c:f>
              <c:numCache>
                <c:formatCode>0.000</c:formatCode>
                <c:ptCount val="9"/>
                <c:pt idx="0">
                  <c:v>0.44366026778512668</c:v>
                </c:pt>
                <c:pt idx="1">
                  <c:v>0.44460140500916318</c:v>
                </c:pt>
                <c:pt idx="2">
                  <c:v>0.26707026388508026</c:v>
                </c:pt>
                <c:pt idx="3">
                  <c:v>0.17172931084497109</c:v>
                </c:pt>
                <c:pt idx="4">
                  <c:v>0.19189015232782675</c:v>
                </c:pt>
                <c:pt idx="5">
                  <c:v>1.3839786151590774E-2</c:v>
                </c:pt>
                <c:pt idx="6">
                  <c:v>0.27561850125492987</c:v>
                </c:pt>
                <c:pt idx="7">
                  <c:v>0.35097001763668439</c:v>
                </c:pt>
                <c:pt idx="8">
                  <c:v>0.25862514298365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BEF-4017-A8DC-52E5CB8C36A4}"/>
            </c:ext>
          </c:extLst>
        </c:ser>
        <c:ser>
          <c:idx val="5"/>
          <c:order val="5"/>
          <c:tx>
            <c:strRef>
              <c:f>Graph!$B$8</c:f>
              <c:strCache>
                <c:ptCount val="1"/>
                <c:pt idx="0">
                  <c:v>B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Graph!$E$13:$M$13</c:f>
              <c:numCache>
                <c:formatCode>General</c:formatCode>
                <c:ptCount val="9"/>
                <c:pt idx="0">
                  <c:v>2.0699999999999998</c:v>
                </c:pt>
                <c:pt idx="1">
                  <c:v>2.09</c:v>
                </c:pt>
                <c:pt idx="2">
                  <c:v>2.11</c:v>
                </c:pt>
                <c:pt idx="3">
                  <c:v>2.13</c:v>
                </c:pt>
                <c:pt idx="4">
                  <c:v>2.15</c:v>
                </c:pt>
                <c:pt idx="5">
                  <c:v>2.17</c:v>
                </c:pt>
                <c:pt idx="6">
                  <c:v>2.19</c:v>
                </c:pt>
                <c:pt idx="7">
                  <c:v>2.21</c:v>
                </c:pt>
                <c:pt idx="8">
                  <c:v>2.23</c:v>
                </c:pt>
              </c:numCache>
            </c:numRef>
          </c:xVal>
          <c:yVal>
            <c:numRef>
              <c:f>Graph!$E$8:$M$8</c:f>
              <c:numCache>
                <c:formatCode>0.000</c:formatCode>
                <c:ptCount val="9"/>
                <c:pt idx="0">
                  <c:v>0.55811421196967259</c:v>
                </c:pt>
                <c:pt idx="1">
                  <c:v>0.57948992058643867</c:v>
                </c:pt>
                <c:pt idx="2">
                  <c:v>0.42628725715611615</c:v>
                </c:pt>
                <c:pt idx="3">
                  <c:v>0.36268700012432104</c:v>
                </c:pt>
                <c:pt idx="4">
                  <c:v>0.3471358077665736</c:v>
                </c:pt>
                <c:pt idx="5">
                  <c:v>0.18151246011899644</c:v>
                </c:pt>
                <c:pt idx="6">
                  <c:v>0.42341340982430975</c:v>
                </c:pt>
                <c:pt idx="7">
                  <c:v>0.50598912404467977</c:v>
                </c:pt>
                <c:pt idx="8">
                  <c:v>0.422567432936054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BEF-4017-A8DC-52E5CB8C36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420176"/>
        <c:axId val="161420656"/>
      </c:scatterChart>
      <c:catAx>
        <c:axId val="16142017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61420656"/>
        <c:crosses val="autoZero"/>
        <c:auto val="1"/>
        <c:lblAlgn val="ctr"/>
        <c:lblOffset val="100"/>
        <c:noMultiLvlLbl val="0"/>
      </c:catAx>
      <c:valAx>
        <c:axId val="1614206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tensity (normalized to input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#,##0.0_);[Red]\(#,##0.0\)" sourceLinked="0"/>
        <c:majorTickMark val="in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6142017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83558</xdr:colOff>
      <xdr:row>14</xdr:row>
      <xdr:rowOff>0</xdr:rowOff>
    </xdr:from>
    <xdr:to>
      <xdr:col>12</xdr:col>
      <xdr:colOff>0</xdr:colOff>
      <xdr:row>21</xdr:row>
      <xdr:rowOff>21847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BBE0C63A-84A6-4B2F-8364-73E4D07C0D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6F654-EEB1-48C6-9200-6FD7C04C0C0B}">
  <dimension ref="A1:R34"/>
  <sheetViews>
    <sheetView tabSelected="1" zoomScale="85" zoomScaleNormal="85" workbookViewId="0">
      <selection activeCell="F9" sqref="F9"/>
    </sheetView>
  </sheetViews>
  <sheetFormatPr defaultRowHeight="18.75" x14ac:dyDescent="0.4"/>
  <cols>
    <col min="17" max="20" width="10.625" customWidth="1"/>
  </cols>
  <sheetData>
    <row r="1" spans="1:18" x14ac:dyDescent="0.4">
      <c r="A1" s="5" t="s">
        <v>48</v>
      </c>
    </row>
    <row r="2" spans="1:18" x14ac:dyDescent="0.4">
      <c r="E2" t="s">
        <v>42</v>
      </c>
    </row>
    <row r="3" spans="1:18" x14ac:dyDescent="0.4">
      <c r="C3" t="s">
        <v>0</v>
      </c>
      <c r="E3" t="s">
        <v>39</v>
      </c>
      <c r="H3" t="s">
        <v>40</v>
      </c>
      <c r="K3" t="s">
        <v>41</v>
      </c>
    </row>
    <row r="4" spans="1:18" x14ac:dyDescent="0.4">
      <c r="C4" t="s">
        <v>3</v>
      </c>
      <c r="D4" t="s">
        <v>47</v>
      </c>
      <c r="E4" t="s">
        <v>4</v>
      </c>
      <c r="F4" t="s">
        <v>5</v>
      </c>
      <c r="G4" t="s">
        <v>6</v>
      </c>
      <c r="H4" t="s">
        <v>4</v>
      </c>
      <c r="I4" t="s">
        <v>5</v>
      </c>
      <c r="J4" t="s">
        <v>6</v>
      </c>
      <c r="K4" t="s">
        <v>4</v>
      </c>
      <c r="L4" t="s">
        <v>7</v>
      </c>
      <c r="M4" t="s">
        <v>8</v>
      </c>
      <c r="N4" t="s">
        <v>9</v>
      </c>
      <c r="O4" t="s">
        <v>10</v>
      </c>
    </row>
    <row r="5" spans="1:18" x14ac:dyDescent="0.4">
      <c r="B5" t="s">
        <v>13</v>
      </c>
      <c r="C5" s="11" t="s">
        <v>11</v>
      </c>
      <c r="D5" s="1" t="s">
        <v>12</v>
      </c>
      <c r="E5" s="2">
        <v>0.45797775530839235</v>
      </c>
      <c r="F5" s="2">
        <v>0.41666177305381019</v>
      </c>
      <c r="G5" s="2">
        <v>0.30497781329519885</v>
      </c>
      <c r="H5" s="2">
        <v>0.24419792053471945</v>
      </c>
      <c r="I5" s="2">
        <v>0.12808102536524149</v>
      </c>
      <c r="J5" s="2">
        <v>5.636962436160551E-2</v>
      </c>
      <c r="K5" s="3">
        <v>0.27064433589206799</v>
      </c>
      <c r="L5" s="3">
        <v>0.28205025608194639</v>
      </c>
      <c r="M5" s="3">
        <v>0.20273113577292823</v>
      </c>
      <c r="N5" s="4">
        <f t="shared" ref="N5" si="0">AVERAGE(E5:M5)</f>
        <v>0.26263240440732338</v>
      </c>
      <c r="O5" s="3">
        <f t="shared" ref="O5" si="1">STDEV(E5:M5)</f>
        <v>0.12683435575679292</v>
      </c>
    </row>
    <row r="6" spans="1:18" x14ac:dyDescent="0.4">
      <c r="B6" t="s">
        <v>14</v>
      </c>
      <c r="C6" s="11" t="s">
        <v>15</v>
      </c>
      <c r="D6" s="1" t="s">
        <v>12</v>
      </c>
      <c r="E6" s="2">
        <v>0.44366026778512668</v>
      </c>
      <c r="F6" s="2">
        <v>0.44460140500916318</v>
      </c>
      <c r="G6" s="2">
        <v>0.26707026388508026</v>
      </c>
      <c r="H6" s="2">
        <v>0.17172931084497109</v>
      </c>
      <c r="I6" s="2">
        <v>0.19189015232782675</v>
      </c>
      <c r="J6" s="2">
        <v>1.3839786151590774E-2</v>
      </c>
      <c r="K6" s="3">
        <v>0.27561850125492987</v>
      </c>
      <c r="L6" s="3">
        <v>0.35097001763668439</v>
      </c>
      <c r="M6" s="3">
        <v>0.2586251429836538</v>
      </c>
      <c r="N6" s="4">
        <f>AVERAGE(E6:M6)</f>
        <v>0.26866720531989186</v>
      </c>
      <c r="O6" s="3">
        <f>STDEV(E6:M6)</f>
        <v>0.13634953520775239</v>
      </c>
      <c r="R6" s="10"/>
    </row>
    <row r="7" spans="1:18" x14ac:dyDescent="0.4">
      <c r="B7" t="s">
        <v>17</v>
      </c>
      <c r="C7" s="11" t="s">
        <v>11</v>
      </c>
      <c r="D7" s="1" t="s">
        <v>16</v>
      </c>
      <c r="E7" s="2">
        <v>0.68511627906976746</v>
      </c>
      <c r="F7" s="2">
        <v>0.63178499422553669</v>
      </c>
      <c r="G7" s="2">
        <v>0.57738007612878783</v>
      </c>
      <c r="H7" s="2">
        <v>0.51615298923134045</v>
      </c>
      <c r="I7" s="2">
        <v>0.47257327238504987</v>
      </c>
      <c r="J7" s="2">
        <v>0.4758245429812421</v>
      </c>
      <c r="K7" s="3">
        <v>0.63045669535550919</v>
      </c>
      <c r="L7" s="3">
        <v>0.57934539052496781</v>
      </c>
      <c r="M7" s="3">
        <v>0.57976814225009277</v>
      </c>
      <c r="N7" s="4">
        <f>AVERAGE(E7:M7)</f>
        <v>0.57204470912803274</v>
      </c>
      <c r="O7" s="3">
        <f>STDEV(E7:M7)</f>
        <v>7.2615623913505109E-2</v>
      </c>
      <c r="R7" s="10"/>
    </row>
    <row r="8" spans="1:18" x14ac:dyDescent="0.4">
      <c r="B8" t="s">
        <v>18</v>
      </c>
      <c r="C8" s="11" t="s">
        <v>15</v>
      </c>
      <c r="D8" s="1" t="s">
        <v>16</v>
      </c>
      <c r="E8" s="2">
        <v>0.55811421196967259</v>
      </c>
      <c r="F8" s="2">
        <v>0.57948992058643867</v>
      </c>
      <c r="G8" s="2">
        <v>0.42628725715611615</v>
      </c>
      <c r="H8" s="2">
        <v>0.36268700012432104</v>
      </c>
      <c r="I8" s="2">
        <v>0.3471358077665736</v>
      </c>
      <c r="J8" s="2">
        <v>0.18151246011899644</v>
      </c>
      <c r="K8" s="3">
        <v>0.42341340982430975</v>
      </c>
      <c r="L8" s="3">
        <v>0.50598912404467977</v>
      </c>
      <c r="M8" s="3">
        <v>0.42256743293605414</v>
      </c>
      <c r="N8" s="4">
        <f>AVERAGE(E8:M8)</f>
        <v>0.42302184716968466</v>
      </c>
      <c r="O8" s="3">
        <f>STDEV(E8:M8)</f>
        <v>0.12111593905836711</v>
      </c>
    </row>
    <row r="9" spans="1:18" x14ac:dyDescent="0.4">
      <c r="C9" s="11"/>
    </row>
    <row r="10" spans="1:18" x14ac:dyDescent="0.4">
      <c r="B10" t="s">
        <v>13</v>
      </c>
      <c r="C10" s="11" t="s">
        <v>11</v>
      </c>
      <c r="D10" s="1" t="s">
        <v>12</v>
      </c>
      <c r="E10">
        <v>0.77</v>
      </c>
      <c r="F10">
        <v>0.79</v>
      </c>
      <c r="G10">
        <v>0.81</v>
      </c>
      <c r="H10">
        <v>0.83</v>
      </c>
      <c r="I10">
        <v>0.85</v>
      </c>
      <c r="J10">
        <v>0.87</v>
      </c>
      <c r="K10">
        <v>0.89</v>
      </c>
      <c r="L10">
        <v>0.91</v>
      </c>
      <c r="M10">
        <v>0.93</v>
      </c>
    </row>
    <row r="11" spans="1:18" x14ac:dyDescent="0.4">
      <c r="B11" t="s">
        <v>17</v>
      </c>
      <c r="C11" s="11" t="s">
        <v>15</v>
      </c>
      <c r="D11" s="1" t="s">
        <v>12</v>
      </c>
      <c r="E11">
        <v>1.77</v>
      </c>
      <c r="F11">
        <v>1.79</v>
      </c>
      <c r="G11">
        <v>1.81</v>
      </c>
      <c r="H11">
        <v>1.83</v>
      </c>
      <c r="I11">
        <v>1.85</v>
      </c>
      <c r="J11">
        <v>1.87</v>
      </c>
      <c r="K11">
        <v>1.89</v>
      </c>
      <c r="L11">
        <v>1.91</v>
      </c>
      <c r="M11">
        <v>1.93</v>
      </c>
    </row>
    <row r="12" spans="1:18" x14ac:dyDescent="0.4">
      <c r="B12" t="s">
        <v>14</v>
      </c>
      <c r="C12" s="11" t="s">
        <v>11</v>
      </c>
      <c r="D12" s="1" t="s">
        <v>16</v>
      </c>
      <c r="E12">
        <v>1.07</v>
      </c>
      <c r="F12">
        <v>1.0900000000000001</v>
      </c>
      <c r="G12">
        <v>1.1100000000000001</v>
      </c>
      <c r="H12">
        <v>1.1299999999999999</v>
      </c>
      <c r="I12">
        <v>1.1499999999999999</v>
      </c>
      <c r="J12">
        <v>1.17</v>
      </c>
      <c r="K12">
        <v>1.19</v>
      </c>
      <c r="L12">
        <v>1.21</v>
      </c>
      <c r="M12">
        <v>1.23</v>
      </c>
    </row>
    <row r="13" spans="1:18" x14ac:dyDescent="0.4">
      <c r="B13" t="s">
        <v>18</v>
      </c>
      <c r="C13" s="11" t="s">
        <v>15</v>
      </c>
      <c r="D13" s="1" t="s">
        <v>16</v>
      </c>
      <c r="E13">
        <v>2.0699999999999998</v>
      </c>
      <c r="F13">
        <v>2.09</v>
      </c>
      <c r="G13">
        <v>2.11</v>
      </c>
      <c r="H13">
        <v>2.13</v>
      </c>
      <c r="I13">
        <v>2.15</v>
      </c>
      <c r="J13">
        <v>2.17</v>
      </c>
      <c r="K13">
        <v>2.19</v>
      </c>
      <c r="L13">
        <v>2.21</v>
      </c>
      <c r="M13">
        <v>2.23</v>
      </c>
    </row>
    <row r="15" spans="1:18" x14ac:dyDescent="0.4">
      <c r="C15" t="s">
        <v>1</v>
      </c>
    </row>
    <row r="16" spans="1:18" x14ac:dyDescent="0.4">
      <c r="C16" t="s">
        <v>2</v>
      </c>
    </row>
    <row r="17" spans="2:15" x14ac:dyDescent="0.4">
      <c r="C17" t="s">
        <v>43</v>
      </c>
      <c r="D17" t="s">
        <v>44</v>
      </c>
      <c r="E17" t="s">
        <v>45</v>
      </c>
      <c r="F17" t="s">
        <v>46</v>
      </c>
      <c r="M17" s="9"/>
      <c r="N17" s="9"/>
      <c r="O17" s="9"/>
    </row>
    <row r="18" spans="2:15" x14ac:dyDescent="0.4">
      <c r="C18" s="10">
        <f>_xlfn.T.TEST(E5:M5,E7:M7,2,3)</f>
        <v>2.7823878980191808E-5</v>
      </c>
      <c r="D18" s="10">
        <f>_xlfn.T.TEST(E5:M5,E6:M6,2,3)</f>
        <v>0.92376524177725772</v>
      </c>
      <c r="E18" s="10">
        <f>_xlfn.T.TEST(E6:M6,E8:M8,2,3)</f>
        <v>2.2047040675691854E-2</v>
      </c>
      <c r="F18" s="10">
        <f>_xlfn.T.TEST(E7:M7,E8:M8,2,3)</f>
        <v>7.3834728803807885E-3</v>
      </c>
      <c r="M18" s="9"/>
      <c r="N18" s="9"/>
      <c r="O18" s="9"/>
    </row>
    <row r="19" spans="2:15" x14ac:dyDescent="0.4">
      <c r="B19" s="1"/>
      <c r="C19" s="1"/>
      <c r="M19" s="9"/>
      <c r="N19" s="9"/>
      <c r="O19" s="9"/>
    </row>
    <row r="20" spans="2:15" x14ac:dyDescent="0.4">
      <c r="B20" s="1"/>
      <c r="C20" s="1"/>
      <c r="M20" s="9"/>
      <c r="N20" s="9"/>
      <c r="O20" s="9"/>
    </row>
    <row r="21" spans="2:15" x14ac:dyDescent="0.4">
      <c r="B21" s="1"/>
      <c r="C21" s="1"/>
      <c r="M21" s="9"/>
      <c r="N21" s="9"/>
      <c r="O21" s="9"/>
    </row>
    <row r="22" spans="2:15" x14ac:dyDescent="0.4">
      <c r="B22" s="1"/>
      <c r="C22" s="1"/>
      <c r="M22" s="9"/>
      <c r="N22" s="9"/>
      <c r="O22" s="9"/>
    </row>
    <row r="23" spans="2:15" x14ac:dyDescent="0.4">
      <c r="M23" s="9"/>
      <c r="N23" s="9"/>
      <c r="O23" s="9"/>
    </row>
    <row r="24" spans="2:15" x14ac:dyDescent="0.4">
      <c r="B24" s="1"/>
      <c r="C24" s="1"/>
      <c r="M24" s="9"/>
      <c r="N24" s="9"/>
      <c r="O24" s="9"/>
    </row>
    <row r="25" spans="2:15" x14ac:dyDescent="0.4">
      <c r="B25" s="1"/>
      <c r="C25" s="1"/>
      <c r="M25" s="9"/>
      <c r="N25" s="9"/>
      <c r="O25" s="9"/>
    </row>
    <row r="26" spans="2:15" x14ac:dyDescent="0.4">
      <c r="B26" s="1"/>
      <c r="C26" s="1"/>
      <c r="M26" s="9"/>
      <c r="N26" s="9"/>
      <c r="O26" s="9"/>
    </row>
    <row r="27" spans="2:15" x14ac:dyDescent="0.4">
      <c r="B27" s="1"/>
      <c r="C27" s="1"/>
      <c r="M27" s="9"/>
      <c r="N27" s="9"/>
      <c r="O27" s="9"/>
    </row>
    <row r="28" spans="2:15" x14ac:dyDescent="0.4">
      <c r="M28" s="9"/>
      <c r="N28" s="9"/>
      <c r="O28" s="9"/>
    </row>
    <row r="29" spans="2:15" x14ac:dyDescent="0.4">
      <c r="M29" s="9"/>
      <c r="N29" s="9"/>
      <c r="O29" s="9"/>
    </row>
    <row r="30" spans="2:15" x14ac:dyDescent="0.4">
      <c r="M30" s="9"/>
      <c r="N30" s="9"/>
      <c r="O30" s="9"/>
    </row>
    <row r="31" spans="2:15" x14ac:dyDescent="0.4">
      <c r="M31" s="9"/>
      <c r="N31" s="9"/>
      <c r="O31" s="9"/>
    </row>
    <row r="32" spans="2:15" x14ac:dyDescent="0.4">
      <c r="M32" s="9"/>
      <c r="N32" s="9"/>
      <c r="O32" s="9"/>
    </row>
    <row r="33" spans="13:15" x14ac:dyDescent="0.4">
      <c r="M33" s="9"/>
      <c r="N33" s="9"/>
      <c r="O33" s="9"/>
    </row>
    <row r="34" spans="13:15" x14ac:dyDescent="0.4">
      <c r="M34" s="9"/>
      <c r="N34" s="9"/>
      <c r="O34" s="9"/>
    </row>
  </sheetData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3EE3E-094F-4F11-871B-E28F8C392244}">
  <dimension ref="A1:AC22"/>
  <sheetViews>
    <sheetView zoomScale="85" zoomScaleNormal="85" workbookViewId="0">
      <selection activeCell="N26" sqref="N26"/>
    </sheetView>
  </sheetViews>
  <sheetFormatPr defaultRowHeight="18.75" x14ac:dyDescent="0.4"/>
  <sheetData>
    <row r="1" spans="1:29" x14ac:dyDescent="0.4">
      <c r="A1" s="5" t="s">
        <v>22</v>
      </c>
      <c r="B1" s="5"/>
      <c r="C1" s="5"/>
      <c r="D1" s="5"/>
      <c r="E1" s="5"/>
      <c r="F1" s="5"/>
      <c r="G1" s="5"/>
      <c r="H1" s="5"/>
      <c r="J1" s="5"/>
      <c r="K1" s="5" t="s">
        <v>24</v>
      </c>
      <c r="U1" s="5" t="s">
        <v>21</v>
      </c>
    </row>
    <row r="2" spans="1:29" x14ac:dyDescent="0.4">
      <c r="A2" s="5"/>
      <c r="B2" s="5"/>
      <c r="C2" s="5"/>
      <c r="D2" s="5"/>
      <c r="E2" s="7" t="s">
        <v>37</v>
      </c>
      <c r="F2" s="5"/>
      <c r="G2" t="s">
        <v>35</v>
      </c>
      <c r="H2" s="5"/>
      <c r="I2" s="5" t="s">
        <v>38</v>
      </c>
      <c r="J2" s="5"/>
      <c r="M2" s="5"/>
      <c r="O2" s="7" t="s">
        <v>37</v>
      </c>
      <c r="P2" s="5"/>
      <c r="Q2" t="s">
        <v>35</v>
      </c>
      <c r="R2" s="5"/>
      <c r="S2" s="5" t="s">
        <v>38</v>
      </c>
      <c r="W2" s="5"/>
      <c r="Y2" s="7" t="s">
        <v>37</v>
      </c>
      <c r="Z2" s="5"/>
      <c r="AA2" t="s">
        <v>35</v>
      </c>
      <c r="AB2" s="5"/>
      <c r="AC2" s="5" t="s">
        <v>38</v>
      </c>
    </row>
    <row r="3" spans="1:29" x14ac:dyDescent="0.4">
      <c r="A3" t="s">
        <v>25</v>
      </c>
      <c r="B3" t="s">
        <v>26</v>
      </c>
      <c r="E3" t="s">
        <v>19</v>
      </c>
      <c r="F3" t="s">
        <v>20</v>
      </c>
      <c r="G3" t="s">
        <v>34</v>
      </c>
      <c r="H3" t="s">
        <v>23</v>
      </c>
      <c r="I3" s="5" t="s">
        <v>36</v>
      </c>
      <c r="K3" t="s">
        <v>25</v>
      </c>
      <c r="L3" t="s">
        <v>26</v>
      </c>
      <c r="O3" t="s">
        <v>19</v>
      </c>
      <c r="P3" t="s">
        <v>20</v>
      </c>
      <c r="Q3" t="s">
        <v>34</v>
      </c>
      <c r="R3" t="s">
        <v>23</v>
      </c>
      <c r="S3" s="5" t="s">
        <v>36</v>
      </c>
      <c r="U3" t="s">
        <v>25</v>
      </c>
      <c r="V3" t="s">
        <v>26</v>
      </c>
      <c r="Y3" t="s">
        <v>19</v>
      </c>
      <c r="Z3" t="s">
        <v>20</v>
      </c>
      <c r="AA3" t="s">
        <v>34</v>
      </c>
      <c r="AB3" t="s">
        <v>23</v>
      </c>
      <c r="AC3" s="5" t="s">
        <v>36</v>
      </c>
    </row>
    <row r="4" spans="1:29" x14ac:dyDescent="0.4">
      <c r="A4">
        <v>1</v>
      </c>
      <c r="B4" t="s">
        <v>27</v>
      </c>
      <c r="C4" t="s">
        <v>28</v>
      </c>
      <c r="D4" t="s">
        <v>29</v>
      </c>
      <c r="E4">
        <v>1.0999999999999999E-2</v>
      </c>
      <c r="F4">
        <v>78.902000000000001</v>
      </c>
      <c r="G4" s="3">
        <f>E4*F4</f>
        <v>0.86792199999999997</v>
      </c>
      <c r="H4" s="3">
        <f>G4-0.323972</f>
        <v>0.54394999999999993</v>
      </c>
      <c r="I4" s="8">
        <f>100*H4/H4</f>
        <v>100</v>
      </c>
      <c r="J4" s="3"/>
      <c r="K4">
        <v>1</v>
      </c>
      <c r="L4" t="s">
        <v>27</v>
      </c>
      <c r="M4" t="s">
        <v>28</v>
      </c>
      <c r="N4" t="s">
        <v>29</v>
      </c>
      <c r="O4">
        <v>2.3E-2</v>
      </c>
      <c r="P4">
        <v>56.576999999999998</v>
      </c>
      <c r="Q4" s="3">
        <f>O4*P4</f>
        <v>1.3012709999999998</v>
      </c>
      <c r="R4" s="3">
        <f>Q4-0.805759</f>
        <v>0.49551199999999984</v>
      </c>
      <c r="S4" s="8">
        <f>100*R4/R4</f>
        <v>100</v>
      </c>
      <c r="T4" s="3"/>
      <c r="U4">
        <v>1</v>
      </c>
      <c r="V4" t="s">
        <v>27</v>
      </c>
      <c r="W4" t="s">
        <v>28</v>
      </c>
      <c r="X4" t="s">
        <v>29</v>
      </c>
      <c r="Y4">
        <v>2.4E-2</v>
      </c>
      <c r="Z4">
        <v>62.802999999999997</v>
      </c>
      <c r="AA4" s="3">
        <f>Y4*Z4</f>
        <v>1.5072719999999999</v>
      </c>
      <c r="AB4" s="3">
        <f>AA4-0.888216</f>
        <v>0.61905599999999994</v>
      </c>
      <c r="AC4" s="8">
        <f>100*AB4/AB4</f>
        <v>100</v>
      </c>
    </row>
    <row r="5" spans="1:29" x14ac:dyDescent="0.4">
      <c r="A5">
        <v>2</v>
      </c>
      <c r="D5" s="6" t="s">
        <v>32</v>
      </c>
      <c r="E5">
        <v>1.0999999999999999E-2</v>
      </c>
      <c r="F5">
        <v>52.098999999999997</v>
      </c>
      <c r="G5" s="3">
        <f t="shared" ref="G5:G22" si="0">E5*F5</f>
        <v>0.57308899999999996</v>
      </c>
      <c r="H5" s="3">
        <f t="shared" ref="H5:H21" si="1">G5-0.323972</f>
        <v>0.24911699999999998</v>
      </c>
      <c r="I5" s="8">
        <f>100*H5/H4</f>
        <v>45.797775530839232</v>
      </c>
      <c r="J5" s="3"/>
      <c r="K5">
        <v>2</v>
      </c>
      <c r="N5" s="6" t="s">
        <v>32</v>
      </c>
      <c r="O5">
        <v>2.3E-2</v>
      </c>
      <c r="P5">
        <v>40.293999999999997</v>
      </c>
      <c r="Q5" s="3">
        <f t="shared" ref="Q5:Q22" si="2">O5*P5</f>
        <v>0.92676199999999986</v>
      </c>
      <c r="R5" s="3">
        <f t="shared" ref="R5:R21" si="3">Q5-0.805759</f>
        <v>0.12100299999999986</v>
      </c>
      <c r="S5" s="8">
        <f>100*R5/R4</f>
        <v>24.419792053471944</v>
      </c>
      <c r="T5" s="3"/>
      <c r="U5">
        <v>2</v>
      </c>
      <c r="X5" s="6" t="s">
        <v>32</v>
      </c>
      <c r="Y5">
        <v>2.4E-2</v>
      </c>
      <c r="Z5">
        <v>43.99</v>
      </c>
      <c r="AA5" s="3">
        <f t="shared" ref="AA5:AA22" si="4">Y5*Z5</f>
        <v>1.05576</v>
      </c>
      <c r="AB5" s="3">
        <f t="shared" ref="AB5:AB21" si="5">AA5-0.888216</f>
        <v>0.16754400000000003</v>
      </c>
      <c r="AC5" s="8">
        <f>100*AB5/AB4</f>
        <v>27.0644335892068</v>
      </c>
    </row>
    <row r="6" spans="1:29" x14ac:dyDescent="0.4">
      <c r="A6">
        <v>3</v>
      </c>
      <c r="D6" s="6" t="s">
        <v>33</v>
      </c>
      <c r="E6">
        <v>1.0999999999999999E-2</v>
      </c>
      <c r="F6">
        <v>63.331000000000003</v>
      </c>
      <c r="G6" s="3">
        <f t="shared" si="0"/>
        <v>0.69664099999999995</v>
      </c>
      <c r="H6" s="3">
        <f t="shared" si="1"/>
        <v>0.37266899999999997</v>
      </c>
      <c r="I6" s="8">
        <f>100*H6/H4</f>
        <v>68.511627906976756</v>
      </c>
      <c r="J6" s="3"/>
      <c r="K6">
        <v>3</v>
      </c>
      <c r="N6" s="6" t="s">
        <v>33</v>
      </c>
      <c r="O6">
        <v>2.3E-2</v>
      </c>
      <c r="P6">
        <v>46.152999999999999</v>
      </c>
      <c r="Q6" s="3">
        <f t="shared" si="2"/>
        <v>1.0615189999999999</v>
      </c>
      <c r="R6" s="3">
        <f t="shared" si="3"/>
        <v>0.25575999999999988</v>
      </c>
      <c r="S6" s="8">
        <f>100*R6/R4</f>
        <v>51.615298923134041</v>
      </c>
      <c r="T6" s="3"/>
      <c r="U6">
        <v>3</v>
      </c>
      <c r="X6" s="6" t="s">
        <v>33</v>
      </c>
      <c r="Y6">
        <v>2.4E-2</v>
      </c>
      <c r="Z6">
        <v>53.271000000000001</v>
      </c>
      <c r="AA6" s="3">
        <f t="shared" si="4"/>
        <v>1.2785040000000001</v>
      </c>
      <c r="AB6" s="3">
        <f t="shared" si="5"/>
        <v>0.39028800000000008</v>
      </c>
      <c r="AC6" s="8">
        <f>100*AB6/AB4</f>
        <v>63.045669535550928</v>
      </c>
    </row>
    <row r="7" spans="1:29" x14ac:dyDescent="0.4">
      <c r="A7">
        <v>4</v>
      </c>
      <c r="C7" t="s">
        <v>30</v>
      </c>
      <c r="D7" t="s">
        <v>29</v>
      </c>
      <c r="E7">
        <v>1.0999999999999999E-2</v>
      </c>
      <c r="F7">
        <v>79.043999999999997</v>
      </c>
      <c r="G7" s="3">
        <f t="shared" si="0"/>
        <v>0.86948399999999992</v>
      </c>
      <c r="H7" s="3">
        <f t="shared" si="1"/>
        <v>0.545512</v>
      </c>
      <c r="I7" s="8">
        <f>100*H7/H7</f>
        <v>100</v>
      </c>
      <c r="J7" s="3"/>
      <c r="K7">
        <v>4</v>
      </c>
      <c r="M7" t="s">
        <v>30</v>
      </c>
      <c r="N7" t="s">
        <v>29</v>
      </c>
      <c r="O7">
        <v>2.3E-2</v>
      </c>
      <c r="P7">
        <v>59.164000000000001</v>
      </c>
      <c r="Q7" s="3">
        <f t="shared" si="2"/>
        <v>1.3607720000000001</v>
      </c>
      <c r="R7" s="3">
        <f t="shared" si="3"/>
        <v>0.55501300000000009</v>
      </c>
      <c r="S7" s="8">
        <f>100*R7/R7</f>
        <v>100</v>
      </c>
      <c r="T7" s="3"/>
      <c r="U7">
        <v>4</v>
      </c>
      <c r="W7" t="s">
        <v>30</v>
      </c>
      <c r="X7" t="s">
        <v>29</v>
      </c>
      <c r="Y7">
        <v>2.4E-2</v>
      </c>
      <c r="Z7">
        <v>64.899000000000001</v>
      </c>
      <c r="AA7" s="3">
        <f t="shared" si="4"/>
        <v>1.5575760000000001</v>
      </c>
      <c r="AB7" s="3">
        <f t="shared" si="5"/>
        <v>0.66936000000000007</v>
      </c>
      <c r="AC7" s="8">
        <f>100*AB7/AB7</f>
        <v>100</v>
      </c>
    </row>
    <row r="8" spans="1:29" x14ac:dyDescent="0.4">
      <c r="A8">
        <v>5</v>
      </c>
      <c r="D8" s="6" t="s">
        <v>32</v>
      </c>
      <c r="E8">
        <v>1.0999999999999999E-2</v>
      </c>
      <c r="F8">
        <v>51.454000000000001</v>
      </c>
      <c r="G8" s="3">
        <f t="shared" si="0"/>
        <v>0.565994</v>
      </c>
      <c r="H8" s="3">
        <f t="shared" si="1"/>
        <v>0.24202200000000001</v>
      </c>
      <c r="I8" s="8">
        <f>100*H8/H7</f>
        <v>44.366026778512669</v>
      </c>
      <c r="J8" s="3"/>
      <c r="K8">
        <v>5</v>
      </c>
      <c r="N8" s="6" t="s">
        <v>32</v>
      </c>
      <c r="O8">
        <v>2.3E-2</v>
      </c>
      <c r="P8">
        <v>39.177</v>
      </c>
      <c r="Q8" s="3">
        <f t="shared" si="2"/>
        <v>0.90107099999999996</v>
      </c>
      <c r="R8" s="3">
        <f t="shared" si="3"/>
        <v>9.5311999999999952E-2</v>
      </c>
      <c r="S8" s="8">
        <f>100*R8/R7</f>
        <v>17.172931084497108</v>
      </c>
      <c r="T8" s="3"/>
      <c r="U8">
        <v>5</v>
      </c>
      <c r="X8" s="6" t="s">
        <v>32</v>
      </c>
      <c r="Y8">
        <v>2.4E-2</v>
      </c>
      <c r="Z8">
        <v>44.695999999999998</v>
      </c>
      <c r="AA8" s="3">
        <f t="shared" si="4"/>
        <v>1.0727039999999999</v>
      </c>
      <c r="AB8" s="3">
        <f t="shared" si="5"/>
        <v>0.18448799999999987</v>
      </c>
      <c r="AC8" s="8">
        <f>100*AB8/AB7</f>
        <v>27.561850125492988</v>
      </c>
    </row>
    <row r="9" spans="1:29" x14ac:dyDescent="0.4">
      <c r="A9">
        <v>6</v>
      </c>
      <c r="D9" s="6" t="s">
        <v>33</v>
      </c>
      <c r="E9">
        <v>1.0999999999999999E-2</v>
      </c>
      <c r="F9">
        <v>57.13</v>
      </c>
      <c r="G9" s="3">
        <f t="shared" si="0"/>
        <v>0.62843000000000004</v>
      </c>
      <c r="H9" s="3">
        <f t="shared" si="1"/>
        <v>0.30445800000000006</v>
      </c>
      <c r="I9" s="8">
        <f>100*H9/H7</f>
        <v>55.811421196967267</v>
      </c>
      <c r="J9" s="3"/>
      <c r="K9">
        <v>6</v>
      </c>
      <c r="N9" s="6" t="s">
        <v>33</v>
      </c>
      <c r="O9">
        <v>2.3E-2</v>
      </c>
      <c r="P9">
        <v>43.784999999999997</v>
      </c>
      <c r="Q9" s="3">
        <f t="shared" si="2"/>
        <v>1.0070549999999998</v>
      </c>
      <c r="R9" s="3">
        <f t="shared" si="3"/>
        <v>0.20129599999999981</v>
      </c>
      <c r="S9" s="8">
        <f>100*R9/R7</f>
        <v>36.268700012432106</v>
      </c>
      <c r="T9" s="3"/>
      <c r="U9">
        <v>6</v>
      </c>
      <c r="X9" s="6" t="s">
        <v>33</v>
      </c>
      <c r="Y9">
        <v>2.4E-2</v>
      </c>
      <c r="Z9">
        <v>48.817999999999998</v>
      </c>
      <c r="AA9" s="3">
        <f t="shared" si="4"/>
        <v>1.171632</v>
      </c>
      <c r="AB9" s="3">
        <f t="shared" si="5"/>
        <v>0.283416</v>
      </c>
      <c r="AC9" s="8">
        <f>100*AB9/AB7</f>
        <v>42.341340982430971</v>
      </c>
    </row>
    <row r="10" spans="1:29" x14ac:dyDescent="0.4">
      <c r="A10">
        <v>7</v>
      </c>
      <c r="B10" t="s">
        <v>5</v>
      </c>
      <c r="C10" t="s">
        <v>28</v>
      </c>
      <c r="D10" t="s">
        <v>29</v>
      </c>
      <c r="E10">
        <v>1.0999999999999999E-2</v>
      </c>
      <c r="F10">
        <v>80.539000000000001</v>
      </c>
      <c r="G10" s="3">
        <f t="shared" si="0"/>
        <v>0.88592899999999997</v>
      </c>
      <c r="H10" s="3">
        <f t="shared" si="1"/>
        <v>0.56195700000000004</v>
      </c>
      <c r="I10" s="8">
        <f t="shared" ref="I10" si="6">100*H10/H10</f>
        <v>100</v>
      </c>
      <c r="J10" s="3"/>
      <c r="K10">
        <v>7</v>
      </c>
      <c r="L10" t="s">
        <v>5</v>
      </c>
      <c r="M10" t="s">
        <v>28</v>
      </c>
      <c r="N10" t="s">
        <v>29</v>
      </c>
      <c r="O10">
        <v>2.3E-2</v>
      </c>
      <c r="P10">
        <v>57.347000000000001</v>
      </c>
      <c r="Q10" s="3">
        <f t="shared" si="2"/>
        <v>1.318981</v>
      </c>
      <c r="R10" s="3">
        <f t="shared" si="3"/>
        <v>0.51322199999999996</v>
      </c>
      <c r="S10" s="8">
        <f t="shared" ref="S10" si="7">100*R10/R10</f>
        <v>100</v>
      </c>
      <c r="T10" s="3"/>
      <c r="U10">
        <v>7</v>
      </c>
      <c r="V10" t="s">
        <v>5</v>
      </c>
      <c r="W10" t="s">
        <v>28</v>
      </c>
      <c r="X10" t="s">
        <v>29</v>
      </c>
      <c r="Y10">
        <v>2.4E-2</v>
      </c>
      <c r="Z10">
        <v>62.000999999999998</v>
      </c>
      <c r="AA10" s="3">
        <f t="shared" si="4"/>
        <v>1.488024</v>
      </c>
      <c r="AB10" s="3">
        <f t="shared" si="5"/>
        <v>0.59980800000000001</v>
      </c>
      <c r="AC10" s="8">
        <f t="shared" ref="AC10" si="8">100*AB10/AB10</f>
        <v>100</v>
      </c>
    </row>
    <row r="11" spans="1:29" x14ac:dyDescent="0.4">
      <c r="A11">
        <v>8</v>
      </c>
      <c r="D11" s="6" t="s">
        <v>32</v>
      </c>
      <c r="E11">
        <v>1.0999999999999999E-2</v>
      </c>
      <c r="F11">
        <v>50.738</v>
      </c>
      <c r="G11" s="3">
        <f t="shared" si="0"/>
        <v>0.558118</v>
      </c>
      <c r="H11" s="3">
        <f t="shared" si="1"/>
        <v>0.23414600000000002</v>
      </c>
      <c r="I11" s="8">
        <f t="shared" ref="I11" si="9">100*H11/H10</f>
        <v>41.666177305381019</v>
      </c>
      <c r="J11" s="3"/>
      <c r="K11">
        <v>8</v>
      </c>
      <c r="N11" s="6" t="s">
        <v>32</v>
      </c>
      <c r="O11">
        <v>2.3E-2</v>
      </c>
      <c r="P11">
        <v>37.890999999999998</v>
      </c>
      <c r="Q11" s="3">
        <f t="shared" si="2"/>
        <v>0.87149299999999996</v>
      </c>
      <c r="R11" s="3">
        <f t="shared" si="3"/>
        <v>6.5733999999999959E-2</v>
      </c>
      <c r="S11" s="8">
        <f t="shared" ref="S11" si="10">100*R11/R10</f>
        <v>12.808102536524148</v>
      </c>
      <c r="T11" s="3"/>
      <c r="U11">
        <v>8</v>
      </c>
      <c r="X11" s="6" t="s">
        <v>32</v>
      </c>
      <c r="Y11">
        <v>2.4E-2</v>
      </c>
      <c r="Z11">
        <v>44.058</v>
      </c>
      <c r="AA11" s="3">
        <f t="shared" si="4"/>
        <v>1.0573920000000001</v>
      </c>
      <c r="AB11" s="3">
        <f t="shared" si="5"/>
        <v>0.1691760000000001</v>
      </c>
      <c r="AC11" s="8">
        <f t="shared" ref="AC11" si="11">100*AB11/AB10</f>
        <v>28.205025608194639</v>
      </c>
    </row>
    <row r="12" spans="1:29" x14ac:dyDescent="0.4">
      <c r="A12">
        <v>9</v>
      </c>
      <c r="D12" s="6" t="s">
        <v>33</v>
      </c>
      <c r="E12">
        <v>1.0999999999999999E-2</v>
      </c>
      <c r="F12">
        <v>61.728000000000002</v>
      </c>
      <c r="G12" s="3">
        <f t="shared" si="0"/>
        <v>0.67900799999999994</v>
      </c>
      <c r="H12" s="3">
        <f t="shared" si="1"/>
        <v>0.35503599999999996</v>
      </c>
      <c r="I12" s="8">
        <f t="shared" ref="I12" si="12">100*H12/H10</f>
        <v>63.178499422553678</v>
      </c>
      <c r="J12" s="3"/>
      <c r="K12">
        <v>9</v>
      </c>
      <c r="N12" s="6" t="s">
        <v>33</v>
      </c>
      <c r="O12">
        <v>2.3E-2</v>
      </c>
      <c r="P12">
        <v>45.578000000000003</v>
      </c>
      <c r="Q12" s="3">
        <f t="shared" si="2"/>
        <v>1.0482940000000001</v>
      </c>
      <c r="R12" s="3">
        <f t="shared" si="3"/>
        <v>0.24253500000000006</v>
      </c>
      <c r="S12" s="8">
        <f t="shared" ref="S12" si="13">100*R12/R10</f>
        <v>47.257327238504992</v>
      </c>
      <c r="T12" s="3"/>
      <c r="U12">
        <v>9</v>
      </c>
      <c r="X12" s="6" t="s">
        <v>33</v>
      </c>
      <c r="Y12">
        <v>2.4E-2</v>
      </c>
      <c r="Z12">
        <v>51.488</v>
      </c>
      <c r="AA12" s="3">
        <f t="shared" si="4"/>
        <v>1.2357119999999999</v>
      </c>
      <c r="AB12" s="3">
        <f t="shared" si="5"/>
        <v>0.34749599999999992</v>
      </c>
      <c r="AC12" s="8">
        <f t="shared" ref="AC12" si="14">100*AB12/AB10</f>
        <v>57.934539052496788</v>
      </c>
    </row>
    <row r="13" spans="1:29" x14ac:dyDescent="0.4">
      <c r="A13">
        <v>10</v>
      </c>
      <c r="C13" t="s">
        <v>30</v>
      </c>
      <c r="D13" t="s">
        <v>29</v>
      </c>
      <c r="E13">
        <v>1.0999999999999999E-2</v>
      </c>
      <c r="F13">
        <v>81.835999999999999</v>
      </c>
      <c r="G13" s="3">
        <f t="shared" si="0"/>
        <v>0.90019599999999989</v>
      </c>
      <c r="H13" s="3">
        <f t="shared" si="1"/>
        <v>0.57622399999999985</v>
      </c>
      <c r="I13" s="8">
        <f t="shared" ref="I13" si="15">100*H13/H13</f>
        <v>100</v>
      </c>
      <c r="J13" s="3"/>
      <c r="K13">
        <v>10</v>
      </c>
      <c r="M13" t="s">
        <v>30</v>
      </c>
      <c r="N13" t="s">
        <v>29</v>
      </c>
      <c r="O13">
        <v>2.3E-2</v>
      </c>
      <c r="P13">
        <v>58.338000000000001</v>
      </c>
      <c r="Q13" s="3">
        <f t="shared" si="2"/>
        <v>1.341774</v>
      </c>
      <c r="R13" s="3">
        <f t="shared" si="3"/>
        <v>0.53601500000000002</v>
      </c>
      <c r="S13" s="8">
        <f t="shared" ref="S13" si="16">100*R13/R13</f>
        <v>100</v>
      </c>
      <c r="T13" s="3"/>
      <c r="U13">
        <v>10</v>
      </c>
      <c r="W13" t="s">
        <v>30</v>
      </c>
      <c r="X13" t="s">
        <v>29</v>
      </c>
      <c r="Y13">
        <v>2.4E-2</v>
      </c>
      <c r="Z13">
        <v>64.224999999999994</v>
      </c>
      <c r="AA13" s="3">
        <f t="shared" si="4"/>
        <v>1.5413999999999999</v>
      </c>
      <c r="AB13" s="3">
        <f t="shared" si="5"/>
        <v>0.65318399999999988</v>
      </c>
      <c r="AC13" s="8">
        <f t="shared" ref="AC13" si="17">100*AB13/AB13</f>
        <v>99.999999999999986</v>
      </c>
    </row>
    <row r="14" spans="1:29" x14ac:dyDescent="0.4">
      <c r="A14">
        <v>11</v>
      </c>
      <c r="D14" s="6" t="s">
        <v>32</v>
      </c>
      <c r="E14">
        <v>1.0999999999999999E-2</v>
      </c>
      <c r="F14">
        <v>52.741999999999997</v>
      </c>
      <c r="G14" s="3">
        <f t="shared" si="0"/>
        <v>0.58016199999999996</v>
      </c>
      <c r="H14" s="3">
        <f t="shared" si="1"/>
        <v>0.25618999999999997</v>
      </c>
      <c r="I14" s="8">
        <f t="shared" ref="I14" si="18">100*H14/H13</f>
        <v>44.460140500916317</v>
      </c>
      <c r="J14" s="3"/>
      <c r="K14">
        <v>11</v>
      </c>
      <c r="N14" s="6" t="s">
        <v>32</v>
      </c>
      <c r="O14">
        <v>2.3E-2</v>
      </c>
      <c r="P14">
        <v>39.505000000000003</v>
      </c>
      <c r="Q14" s="3">
        <f t="shared" si="2"/>
        <v>0.90861500000000006</v>
      </c>
      <c r="R14" s="3">
        <f t="shared" si="3"/>
        <v>0.10285600000000006</v>
      </c>
      <c r="S14" s="8">
        <f t="shared" ref="S14" si="19">100*R14/R13</f>
        <v>19.189015232782676</v>
      </c>
      <c r="T14" s="3"/>
      <c r="U14">
        <v>11</v>
      </c>
      <c r="X14" s="6" t="s">
        <v>32</v>
      </c>
      <c r="Y14">
        <v>2.4E-2</v>
      </c>
      <c r="Z14">
        <v>46.561</v>
      </c>
      <c r="AA14" s="3">
        <f t="shared" si="4"/>
        <v>1.117464</v>
      </c>
      <c r="AB14" s="3">
        <f t="shared" si="5"/>
        <v>0.22924800000000001</v>
      </c>
      <c r="AC14" s="8">
        <f t="shared" ref="AC14" si="20">100*AB14/AB13</f>
        <v>35.097001763668437</v>
      </c>
    </row>
    <row r="15" spans="1:29" x14ac:dyDescent="0.4">
      <c r="A15">
        <v>12</v>
      </c>
      <c r="D15" s="6" t="s">
        <v>33</v>
      </c>
      <c r="E15">
        <v>1.0999999999999999E-2</v>
      </c>
      <c r="F15">
        <v>59.808</v>
      </c>
      <c r="G15" s="3">
        <f t="shared" si="0"/>
        <v>0.65788799999999992</v>
      </c>
      <c r="H15" s="3">
        <f t="shared" si="1"/>
        <v>0.33391599999999994</v>
      </c>
      <c r="I15" s="8">
        <f t="shared" ref="I15" si="21">100*H15/H13</f>
        <v>57.948992058643867</v>
      </c>
      <c r="J15" s="3"/>
      <c r="K15">
        <v>12</v>
      </c>
      <c r="N15" s="6" t="s">
        <v>33</v>
      </c>
      <c r="O15">
        <v>2.3E-2</v>
      </c>
      <c r="P15">
        <v>43.122999999999998</v>
      </c>
      <c r="Q15" s="3">
        <f t="shared" si="2"/>
        <v>0.99182899999999996</v>
      </c>
      <c r="R15" s="3">
        <f t="shared" si="3"/>
        <v>0.18606999999999996</v>
      </c>
      <c r="S15" s="8">
        <f t="shared" ref="S15" si="22">100*R15/R13</f>
        <v>34.713580776657359</v>
      </c>
      <c r="T15" s="3"/>
      <c r="U15">
        <v>12</v>
      </c>
      <c r="X15" s="6" t="s">
        <v>33</v>
      </c>
      <c r="Y15">
        <v>2.4E-2</v>
      </c>
      <c r="Z15">
        <v>50.78</v>
      </c>
      <c r="AA15" s="3">
        <f t="shared" si="4"/>
        <v>1.21872</v>
      </c>
      <c r="AB15" s="3">
        <f t="shared" si="5"/>
        <v>0.33050400000000002</v>
      </c>
      <c r="AC15" s="8">
        <f t="shared" ref="AC15" si="23">100*AB15/AB13</f>
        <v>50.598912404467974</v>
      </c>
    </row>
    <row r="16" spans="1:29" x14ac:dyDescent="0.4">
      <c r="A16">
        <v>13</v>
      </c>
      <c r="B16" t="s">
        <v>6</v>
      </c>
      <c r="C16" t="s">
        <v>28</v>
      </c>
      <c r="D16" t="s">
        <v>29</v>
      </c>
      <c r="E16">
        <v>1.0999999999999999E-2</v>
      </c>
      <c r="F16">
        <v>77.003</v>
      </c>
      <c r="G16" s="3">
        <f t="shared" si="0"/>
        <v>0.84703299999999992</v>
      </c>
      <c r="H16" s="3">
        <f t="shared" si="1"/>
        <v>0.523061</v>
      </c>
      <c r="I16" s="8">
        <f t="shared" ref="I16" si="24">100*H16/H16</f>
        <v>100</v>
      </c>
      <c r="J16" s="3"/>
      <c r="K16">
        <v>13</v>
      </c>
      <c r="L16" t="s">
        <v>6</v>
      </c>
      <c r="M16" t="s">
        <v>28</v>
      </c>
      <c r="N16" t="s">
        <v>29</v>
      </c>
      <c r="O16">
        <v>2.3E-2</v>
      </c>
      <c r="P16">
        <v>55.984000000000002</v>
      </c>
      <c r="Q16" s="3">
        <f t="shared" si="2"/>
        <v>1.2876320000000001</v>
      </c>
      <c r="R16" s="3">
        <f t="shared" si="3"/>
        <v>0.48187300000000011</v>
      </c>
      <c r="S16" s="8">
        <f t="shared" ref="S16" si="25">100*R16/R16</f>
        <v>100</v>
      </c>
      <c r="T16" s="3"/>
      <c r="U16">
        <v>13</v>
      </c>
      <c r="V16" t="s">
        <v>6</v>
      </c>
      <c r="W16" t="s">
        <v>28</v>
      </c>
      <c r="X16" t="s">
        <v>29</v>
      </c>
      <c r="Y16">
        <v>2.4E-2</v>
      </c>
      <c r="Z16">
        <v>61.247999999999998</v>
      </c>
      <c r="AA16" s="3">
        <f t="shared" si="4"/>
        <v>1.4699519999999999</v>
      </c>
      <c r="AB16" s="3">
        <f t="shared" si="5"/>
        <v>0.58173599999999992</v>
      </c>
      <c r="AC16" s="8">
        <f t="shared" ref="AC16" si="26">100*AB16/AB16</f>
        <v>100</v>
      </c>
    </row>
    <row r="17" spans="1:29" x14ac:dyDescent="0.4">
      <c r="A17">
        <v>14</v>
      </c>
      <c r="D17" s="6" t="s">
        <v>32</v>
      </c>
      <c r="E17">
        <v>1.0999999999999999E-2</v>
      </c>
      <c r="F17">
        <v>43.954000000000001</v>
      </c>
      <c r="G17" s="3">
        <f t="shared" si="0"/>
        <v>0.48349399999999998</v>
      </c>
      <c r="H17" s="3">
        <f t="shared" si="1"/>
        <v>0.159522</v>
      </c>
      <c r="I17" s="8">
        <f t="shared" ref="I17" si="27">100*H17/H16</f>
        <v>30.497781329519881</v>
      </c>
      <c r="J17" s="3"/>
      <c r="K17">
        <v>14</v>
      </c>
      <c r="N17" s="6" t="s">
        <v>32</v>
      </c>
      <c r="O17">
        <v>2.3E-2</v>
      </c>
      <c r="P17">
        <v>36.213999999999999</v>
      </c>
      <c r="Q17" s="3">
        <f t="shared" si="2"/>
        <v>0.83292199999999994</v>
      </c>
      <c r="R17" s="3">
        <f t="shared" si="3"/>
        <v>2.7162999999999937E-2</v>
      </c>
      <c r="S17" s="8">
        <f t="shared" ref="S17" si="28">100*R17/R16</f>
        <v>5.6369624361605508</v>
      </c>
      <c r="T17" s="3"/>
      <c r="U17">
        <v>14</v>
      </c>
      <c r="X17" s="6" t="s">
        <v>32</v>
      </c>
      <c r="Y17">
        <v>2.4E-2</v>
      </c>
      <c r="Z17">
        <v>41.923000000000002</v>
      </c>
      <c r="AA17" s="3">
        <f t="shared" si="4"/>
        <v>1.0061520000000002</v>
      </c>
      <c r="AB17" s="3">
        <f t="shared" si="5"/>
        <v>0.11793600000000015</v>
      </c>
      <c r="AC17" s="8">
        <f t="shared" ref="AC17" si="29">100*AB17/AB16</f>
        <v>20.273113577292822</v>
      </c>
    </row>
    <row r="18" spans="1:29" x14ac:dyDescent="0.4">
      <c r="A18">
        <v>15</v>
      </c>
      <c r="D18" s="6" t="s">
        <v>33</v>
      </c>
      <c r="E18">
        <v>1.0999999999999999E-2</v>
      </c>
      <c r="F18">
        <v>56.906999999999996</v>
      </c>
      <c r="G18" s="3">
        <f t="shared" si="0"/>
        <v>0.62597699999999989</v>
      </c>
      <c r="H18" s="3">
        <f t="shared" si="1"/>
        <v>0.30200499999999991</v>
      </c>
      <c r="I18" s="8">
        <f t="shared" ref="I18" si="30">100*H18/H16</f>
        <v>57.738007612878789</v>
      </c>
      <c r="J18" s="3"/>
      <c r="K18">
        <v>15</v>
      </c>
      <c r="N18" s="6" t="s">
        <v>33</v>
      </c>
      <c r="O18">
        <v>2.3E-2</v>
      </c>
      <c r="P18">
        <v>45.002000000000002</v>
      </c>
      <c r="Q18" s="3">
        <f t="shared" si="2"/>
        <v>1.0350460000000001</v>
      </c>
      <c r="R18" s="3">
        <f t="shared" si="3"/>
        <v>0.22928700000000013</v>
      </c>
      <c r="S18" s="8">
        <f t="shared" ref="S18" si="31">100*R18/R16</f>
        <v>47.582454298124212</v>
      </c>
      <c r="T18" s="3"/>
      <c r="U18">
        <v>15</v>
      </c>
      <c r="X18" s="6" t="s">
        <v>33</v>
      </c>
      <c r="Y18">
        <v>2.4E-2</v>
      </c>
      <c r="Z18">
        <v>51.061999999999998</v>
      </c>
      <c r="AA18" s="3">
        <f t="shared" si="4"/>
        <v>1.2254879999999999</v>
      </c>
      <c r="AB18" s="3">
        <f t="shared" si="5"/>
        <v>0.33727199999999991</v>
      </c>
      <c r="AC18" s="8">
        <f t="shared" ref="AC18" si="32">100*AB18/AB16</f>
        <v>57.976814225009271</v>
      </c>
    </row>
    <row r="19" spans="1:29" x14ac:dyDescent="0.4">
      <c r="A19">
        <v>16</v>
      </c>
      <c r="C19" t="s">
        <v>30</v>
      </c>
      <c r="D19" t="s">
        <v>29</v>
      </c>
      <c r="E19">
        <v>1.0999999999999999E-2</v>
      </c>
      <c r="F19">
        <v>76.858999999999995</v>
      </c>
      <c r="G19" s="3">
        <f t="shared" si="0"/>
        <v>0.8454489999999999</v>
      </c>
      <c r="H19" s="3">
        <f t="shared" si="1"/>
        <v>0.52147699999999997</v>
      </c>
      <c r="I19" s="8">
        <f t="shared" ref="I19" si="33">100*H19/H19</f>
        <v>100</v>
      </c>
      <c r="J19" s="3"/>
      <c r="K19">
        <v>16</v>
      </c>
      <c r="M19" t="s">
        <v>30</v>
      </c>
      <c r="N19" t="s">
        <v>29</v>
      </c>
      <c r="O19">
        <v>2.3E-2</v>
      </c>
      <c r="P19">
        <v>58.226999999999997</v>
      </c>
      <c r="Q19" s="3">
        <f t="shared" si="2"/>
        <v>1.339221</v>
      </c>
      <c r="R19" s="3">
        <f t="shared" si="3"/>
        <v>0.53346199999999999</v>
      </c>
      <c r="S19" s="8">
        <f t="shared" ref="S19" si="34">100*R19/R19</f>
        <v>100</v>
      </c>
      <c r="T19" s="3"/>
      <c r="U19">
        <v>16</v>
      </c>
      <c r="W19" t="s">
        <v>30</v>
      </c>
      <c r="X19" t="s">
        <v>29</v>
      </c>
      <c r="Y19">
        <v>2.4E-2</v>
      </c>
      <c r="Z19">
        <v>64.11</v>
      </c>
      <c r="AA19" s="3">
        <f t="shared" si="4"/>
        <v>1.53864</v>
      </c>
      <c r="AB19" s="3">
        <f t="shared" si="5"/>
        <v>0.650424</v>
      </c>
      <c r="AC19" s="8">
        <f t="shared" ref="AC19" si="35">100*AB19/AB19</f>
        <v>100</v>
      </c>
    </row>
    <row r="20" spans="1:29" x14ac:dyDescent="0.4">
      <c r="A20">
        <v>17</v>
      </c>
      <c r="D20" s="6" t="s">
        <v>32</v>
      </c>
      <c r="E20">
        <v>1.0999999999999999E-2</v>
      </c>
      <c r="F20">
        <v>42.113</v>
      </c>
      <c r="G20" s="3">
        <f t="shared" si="0"/>
        <v>0.46324299999999996</v>
      </c>
      <c r="H20" s="3">
        <f t="shared" si="1"/>
        <v>0.13927099999999998</v>
      </c>
      <c r="I20" s="8">
        <f t="shared" ref="I20" si="36">100*H20/H19</f>
        <v>26.707026388508023</v>
      </c>
      <c r="J20" s="3"/>
      <c r="K20">
        <v>17</v>
      </c>
      <c r="N20" s="6" t="s">
        <v>32</v>
      </c>
      <c r="O20">
        <v>2.3E-2</v>
      </c>
      <c r="P20">
        <v>35.353999999999999</v>
      </c>
      <c r="Q20" s="3">
        <f t="shared" si="2"/>
        <v>0.81314199999999992</v>
      </c>
      <c r="R20" s="3">
        <f t="shared" si="3"/>
        <v>7.3829999999999174E-3</v>
      </c>
      <c r="S20" s="8">
        <f t="shared" ref="S20" si="37">100*R20/R19</f>
        <v>1.3839786151590774</v>
      </c>
      <c r="T20" s="3"/>
      <c r="U20">
        <v>17</v>
      </c>
      <c r="X20" s="6" t="s">
        <v>32</v>
      </c>
      <c r="Y20">
        <v>2.4E-2</v>
      </c>
      <c r="Z20">
        <v>44.018000000000001</v>
      </c>
      <c r="AA20" s="3">
        <f t="shared" si="4"/>
        <v>1.056432</v>
      </c>
      <c r="AB20" s="3">
        <f t="shared" si="5"/>
        <v>0.16821600000000003</v>
      </c>
      <c r="AC20" s="8">
        <f t="shared" ref="AC20" si="38">100*AB20/AB19</f>
        <v>25.86251429836538</v>
      </c>
    </row>
    <row r="21" spans="1:29" x14ac:dyDescent="0.4">
      <c r="A21">
        <v>18</v>
      </c>
      <c r="D21" s="6" t="s">
        <v>33</v>
      </c>
      <c r="E21">
        <v>1.0999999999999999E-2</v>
      </c>
      <c r="F21">
        <v>49.661000000000001</v>
      </c>
      <c r="G21" s="3">
        <f t="shared" si="0"/>
        <v>0.54627099999999995</v>
      </c>
      <c r="H21" s="3">
        <f t="shared" si="1"/>
        <v>0.22229899999999997</v>
      </c>
      <c r="I21" s="8">
        <f t="shared" ref="I21" si="39">100*H21/H19</f>
        <v>42.628725715611615</v>
      </c>
      <c r="J21" s="3"/>
      <c r="K21">
        <v>18</v>
      </c>
      <c r="N21" s="6" t="s">
        <v>33</v>
      </c>
      <c r="O21">
        <v>2.3E-2</v>
      </c>
      <c r="P21">
        <v>39.243000000000002</v>
      </c>
      <c r="Q21" s="3">
        <f t="shared" si="2"/>
        <v>0.90258900000000009</v>
      </c>
      <c r="R21" s="3">
        <f t="shared" si="3"/>
        <v>9.6830000000000083E-2</v>
      </c>
      <c r="S21" s="8">
        <f t="shared" ref="S21" si="40">100*R21/R19</f>
        <v>18.151246011899644</v>
      </c>
      <c r="T21" s="3"/>
      <c r="U21">
        <v>18</v>
      </c>
      <c r="X21" s="6" t="s">
        <v>33</v>
      </c>
      <c r="Y21">
        <v>2.4E-2</v>
      </c>
      <c r="Z21">
        <v>48.460999999999999</v>
      </c>
      <c r="AA21" s="3">
        <f t="shared" si="4"/>
        <v>1.1630640000000001</v>
      </c>
      <c r="AB21" s="3">
        <f t="shared" si="5"/>
        <v>0.27484800000000009</v>
      </c>
      <c r="AC21" s="8">
        <f t="shared" ref="AC21" si="41">100*AB21/AB19</f>
        <v>42.256743293605417</v>
      </c>
    </row>
    <row r="22" spans="1:29" x14ac:dyDescent="0.4">
      <c r="A22">
        <v>19</v>
      </c>
      <c r="D22" t="s">
        <v>31</v>
      </c>
      <c r="E22">
        <v>1.0999999999999999E-2</v>
      </c>
      <c r="F22">
        <v>29.452000000000002</v>
      </c>
      <c r="G22" s="3">
        <f t="shared" si="0"/>
        <v>0.32397199999999998</v>
      </c>
      <c r="H22" s="3"/>
      <c r="K22">
        <v>19</v>
      </c>
      <c r="N22" t="s">
        <v>31</v>
      </c>
      <c r="O22">
        <v>2.3E-2</v>
      </c>
      <c r="P22">
        <v>35.033000000000001</v>
      </c>
      <c r="Q22" s="3">
        <f t="shared" si="2"/>
        <v>0.805759</v>
      </c>
      <c r="R22" s="3"/>
      <c r="U22">
        <v>19</v>
      </c>
      <c r="X22" t="s">
        <v>31</v>
      </c>
      <c r="Y22">
        <v>2.4E-2</v>
      </c>
      <c r="Z22">
        <v>37.009</v>
      </c>
      <c r="AA22" s="3">
        <f t="shared" si="4"/>
        <v>0.88821600000000001</v>
      </c>
      <c r="AB22" s="3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Graph</vt:lpstr>
      <vt:lpstr>Raw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雄大 篠田</dc:creator>
  <cp:lastModifiedBy>雄大 篠田</cp:lastModifiedBy>
  <dcterms:created xsi:type="dcterms:W3CDTF">2025-08-21T01:12:37Z</dcterms:created>
  <dcterms:modified xsi:type="dcterms:W3CDTF">2025-10-09T00:18:52Z</dcterms:modified>
</cp:coreProperties>
</file>